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https://pitt-my.sharepoint.com/personal/nch57_pitt_edu/Documents/postdoc-2023/Conditional-GWAS_OFC-given-Face/ASHG_2025/RESULTS/Supplementary-Data/supp-tables-for-co-authors/"/>
    </mc:Choice>
  </mc:AlternateContent>
  <xr:revisionPtr revIDLastSave="552" documentId="8_{1EBA58E2-7557-49F6-89CF-8184E7082367}" xr6:coauthVersionLast="47" xr6:coauthVersionMax="47" xr10:uidLastSave="{3306ECD9-65FC-4EC2-8E91-E763BBA18547}"/>
  <bookViews>
    <workbookView xWindow="-120" yWindow="-120" windowWidth="29040" windowHeight="15720" xr2:uid="{00000000-000D-0000-FFFF-FFFF00000000}"/>
  </bookViews>
  <sheets>
    <sheet name="TableS1" sheetId="1" r:id="rId1"/>
    <sheet name="TableS2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2" i="1" l="1"/>
  <c r="F21" i="1"/>
  <c r="F31" i="1"/>
  <c r="F3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3" i="1"/>
  <c r="F24" i="1"/>
  <c r="F25" i="1"/>
  <c r="F26" i="1"/>
  <c r="F27" i="1"/>
  <c r="F28" i="1"/>
  <c r="F29" i="1"/>
  <c r="F30" i="1"/>
  <c r="F32" i="1"/>
  <c r="F34" i="1"/>
  <c r="F35" i="1"/>
  <c r="F36" i="1"/>
  <c r="F37" i="1"/>
  <c r="F38" i="1"/>
  <c r="F39" i="1"/>
</calcChain>
</file>

<file path=xl/sharedStrings.xml><?xml version="1.0" encoding="utf-8"?>
<sst xmlns="http://schemas.openxmlformats.org/spreadsheetml/2006/main" count="253" uniqueCount="139">
  <si>
    <t>rsID</t>
  </si>
  <si>
    <t>Chr</t>
  </si>
  <si>
    <t>cFDR</t>
  </si>
  <si>
    <t>minusLOG10(cFDR)</t>
  </si>
  <si>
    <t>INTU (-540986)</t>
  </si>
  <si>
    <t>NONE</t>
  </si>
  <si>
    <t>MMP16 (+471377)</t>
  </si>
  <si>
    <t>CDH4 (-200007)</t>
  </si>
  <si>
    <t>rs2297636</t>
  </si>
  <si>
    <t>rs6686175</t>
  </si>
  <si>
    <t>rs7632427</t>
  </si>
  <si>
    <t>rs6832840</t>
  </si>
  <si>
    <t>rs12543318</t>
  </si>
  <si>
    <t>rs10759960</t>
  </si>
  <si>
    <t>rs12944377</t>
  </si>
  <si>
    <t>rs227731</t>
  </si>
  <si>
    <t>rs1588366</t>
  </si>
  <si>
    <t>rs5748391</t>
  </si>
  <si>
    <t>rs72751115</t>
  </si>
  <si>
    <t>rs62260112</t>
  </si>
  <si>
    <t>rs67258669</t>
  </si>
  <si>
    <t>rs12677170</t>
  </si>
  <si>
    <t>rs12352222</t>
  </si>
  <si>
    <t>rs4842801</t>
  </si>
  <si>
    <t>rs9912335</t>
  </si>
  <si>
    <t>rs12953392</t>
  </si>
  <si>
    <t>rs2187095</t>
  </si>
  <si>
    <t>rs62199111</t>
  </si>
  <si>
    <t>US,UK</t>
  </si>
  <si>
    <t>US</t>
  </si>
  <si>
    <t>UK</t>
  </si>
  <si>
    <t>Lowest cFDR-GWAS Cohort</t>
  </si>
  <si>
    <t>Pos (GRCh38)</t>
  </si>
  <si>
    <t>Genes (GREAT - two nearest)</t>
  </si>
  <si>
    <t>Genes (GREAT - single nearest)</t>
  </si>
  <si>
    <t>rs742070</t>
  </si>
  <si>
    <t>rs12121384</t>
  </si>
  <si>
    <t>rs6761778</t>
  </si>
  <si>
    <t>rs1962440</t>
  </si>
  <si>
    <t>rs68092024</t>
  </si>
  <si>
    <t>rs7661978</t>
  </si>
  <si>
    <t>rs6894893</t>
  </si>
  <si>
    <t>rs4868443</t>
  </si>
  <si>
    <t>rs7757086</t>
  </si>
  <si>
    <t>rs72728734</t>
  </si>
  <si>
    <t>rs67707195</t>
  </si>
  <si>
    <t>rs4876993</t>
  </si>
  <si>
    <t>rs7925532</t>
  </si>
  <si>
    <t>rs78464623</t>
  </si>
  <si>
    <t>rs2068982</t>
  </si>
  <si>
    <t>rs6063031</t>
  </si>
  <si>
    <t>T</t>
  </si>
  <si>
    <t>C</t>
  </si>
  <si>
    <t>G</t>
  </si>
  <si>
    <t>A</t>
  </si>
  <si>
    <t>PAX7 (+22899), TAS1R2 (+205777)</t>
  </si>
  <si>
    <t>LPHN2 (-493325)</t>
  </si>
  <si>
    <t>GCLM (-193856), ABCA4 (+17866)</t>
  </si>
  <si>
    <t>RNPC3 (-408380), COL11A1 (-85894)</t>
  </si>
  <si>
    <t>KIF21B (-85096), CACNA1S (+3770)</t>
  </si>
  <si>
    <t>FAM49A (+129636), MYCN (+636780)</t>
  </si>
  <si>
    <t>PKDCC (-137671)</t>
  </si>
  <si>
    <t>EPHA3 (+377703)</t>
  </si>
  <si>
    <t>FILIP1L (+141835), CMSS1 (+154844)</t>
  </si>
  <si>
    <t>UMPS (-171833), KALRN (+463852)</t>
  </si>
  <si>
    <t>ADH1B (-41643), ADH7 (+72092)</t>
  </si>
  <si>
    <t>EBF1 (+83839)</t>
  </si>
  <si>
    <t>MSX2 (+4246), DRD1 (+715429)</t>
  </si>
  <si>
    <t>OFCC1 (-354055), TFAP2A (+121863)</t>
  </si>
  <si>
    <t>LRRCC1 (-572815), RALYL (+349457)</t>
  </si>
  <si>
    <t>TMEM75 (-973129), GSDMC (+865414)</t>
  </si>
  <si>
    <t>SMARCA2 (-358891), DMRT2 (+612700)</t>
  </si>
  <si>
    <t>EQTN (+72681), TEK (+115309)</t>
  </si>
  <si>
    <t>GADD45G (+61475)</t>
  </si>
  <si>
    <t>XPA (-149106), FOXE1 (-6791)</t>
  </si>
  <si>
    <t>CNTN5 (+524195)</t>
  </si>
  <si>
    <t>DCN (-751369), BTG1 (+211404)</t>
  </si>
  <si>
    <t>EDNRB (-344033), POU4F1 (+339737)</t>
  </si>
  <si>
    <t>CLK3 (+8553), EDC3 (+72496)</t>
  </si>
  <si>
    <t>NTN1 (+22849), STX8 (+531845)</t>
  </si>
  <si>
    <t>NOG (+102178), C17orf67 (+138019)</t>
  </si>
  <si>
    <t>MARCH10 (-190733), TANC2 (-10489)</t>
  </si>
  <si>
    <t>STRA13 (+21135), ASPSCR1 (+24233)</t>
  </si>
  <si>
    <t>KIAA1328 (-279032), FHOD3 (+252371)</t>
  </si>
  <si>
    <t>DOK6 (-561083), CCDC102B (+41891)</t>
  </si>
  <si>
    <t>EYA2 (-1161), SLC2A10 (+183976)</t>
  </si>
  <si>
    <t>CLDN5 (-144031), SEPT5 (-42888)</t>
  </si>
  <si>
    <t>PAX7 (+22899)</t>
  </si>
  <si>
    <t>ABCA4 (+17866)</t>
  </si>
  <si>
    <t>COL11A1 (-85894)</t>
  </si>
  <si>
    <t>CACNA1S (+3770)</t>
  </si>
  <si>
    <t>FAM49A (+129636)</t>
  </si>
  <si>
    <t>FILIP1L (+141835)</t>
  </si>
  <si>
    <t>UMPS (-171833)</t>
  </si>
  <si>
    <t>ADH1B (-41643)</t>
  </si>
  <si>
    <t>MSX2 (+4246)</t>
  </si>
  <si>
    <t>TFAP2A (+121863)</t>
  </si>
  <si>
    <t>RALYL (+349457)</t>
  </si>
  <si>
    <t>GSDMC (+865414)</t>
  </si>
  <si>
    <t>SMARCA2 (-358891)</t>
  </si>
  <si>
    <t>EQTN (+72681)</t>
  </si>
  <si>
    <t>FOXE1 (-6791)</t>
  </si>
  <si>
    <t>BTG1 (+211404)</t>
  </si>
  <si>
    <t>POU4F1 (+339737)</t>
  </si>
  <si>
    <t>CLK3 (+8553)</t>
  </si>
  <si>
    <t>NTN1 (+22849)</t>
  </si>
  <si>
    <t>NOG (+102178)</t>
  </si>
  <si>
    <t>TANC2 (-10489)</t>
  </si>
  <si>
    <t>STRA13 (+21135)</t>
  </si>
  <si>
    <t>FHOD3 (+252371)</t>
  </si>
  <si>
    <t>CCDC102B (+41891)</t>
  </si>
  <si>
    <t>EYA2 (-1161)</t>
  </si>
  <si>
    <t>SEPT5 (-42888)</t>
  </si>
  <si>
    <t>rsid</t>
  </si>
  <si>
    <t>CHR</t>
  </si>
  <si>
    <t>A1</t>
  </si>
  <si>
    <t>A2</t>
  </si>
  <si>
    <t>ns_cleft_lip_with_without_palate_OR</t>
  </si>
  <si>
    <t>ns_cleft_lip_with_without_palate_P_val</t>
  </si>
  <si>
    <t>maf_ns_cleft_lip_with_without_palate</t>
  </si>
  <si>
    <t>ncase</t>
  </si>
  <si>
    <t>ncontrol</t>
  </si>
  <si>
    <t>[-LOG10(P)]</t>
  </si>
  <si>
    <t>FDR</t>
  </si>
  <si>
    <t>[-LOG10(FDR)]</t>
  </si>
  <si>
    <t>Supplementary Table 2 - Results from lead SNP replication in an independent case-control cohort (1,084 cases and 7,913 controls) of European ancestry. P_val field (yellow) denotes SNPs with P&lt;0.05 and FDR field (red) denotes SNPs with FDR&lt;0.05.</t>
  </si>
  <si>
    <t>BP (hg19)</t>
  </si>
  <si>
    <t>Pos (hg19)</t>
  </si>
  <si>
    <t xml:space="preserve">cFDR-GWAS Cohorts </t>
  </si>
  <si>
    <t>SNPs with red color font are the top 3 replicating SNPs in an independent nsCL/P case-control cohort.</t>
  </si>
  <si>
    <t>Known OFC association</t>
  </si>
  <si>
    <t>Manual</t>
  </si>
  <si>
    <t>ADGRL2</t>
  </si>
  <si>
    <t>RAP1BP2</t>
  </si>
  <si>
    <t>ASPSCR1</t>
  </si>
  <si>
    <t>SMARCA2</t>
  </si>
  <si>
    <t>Supplementary Table 1 – Overview of genomic loci associated with nsCL/P after merging the cFDR-GWASs leveraging facial shape (face) from the U.S. and U.K. cohorts. cFDR indicates the lowest cFDR across the two cFDR-GWASs. The five lead SNPs from the original nsCL/P were italicized and excluded from the 'minusLOG10(cFDR)' color scaling. Color scaling was applied for visual ranking of associations. Genes were annotated using GREAT with default settings.</t>
  </si>
  <si>
    <t>TFAP2A</t>
  </si>
  <si>
    <t>ARHGAP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E+0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7"/>
      <color rgb="FF333333"/>
      <name val="Arial"/>
      <family val="2"/>
    </font>
    <font>
      <sz val="9"/>
      <color rgb="FF212121"/>
      <name val="Source Sans Pro"/>
      <family val="2"/>
    </font>
    <font>
      <sz val="12"/>
      <color rgb="FFC00000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2" fillId="0" borderId="0" xfId="1" applyFont="1"/>
    <xf numFmtId="164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8" fillId="0" borderId="0" xfId="0" applyFont="1"/>
    <xf numFmtId="0" fontId="9" fillId="0" borderId="1" xfId="0" applyFont="1" applyBorder="1"/>
    <xf numFmtId="0" fontId="9" fillId="0" borderId="2" xfId="0" applyFont="1" applyBorder="1"/>
    <xf numFmtId="0" fontId="2" fillId="0" borderId="0" xfId="1" applyFont="1" applyAlignment="1">
      <alignment horizontal="left" vertical="center" wrapText="1"/>
    </xf>
    <xf numFmtId="0" fontId="6" fillId="0" borderId="0" xfId="1" applyFont="1" applyAlignment="1">
      <alignment horizontal="left" vertical="center" wrapText="1"/>
    </xf>
    <xf numFmtId="0" fontId="10" fillId="0" borderId="0" xfId="1" applyFont="1" applyAlignment="1">
      <alignment horizontal="center" vertical="center" wrapText="1"/>
    </xf>
  </cellXfs>
  <cellStyles count="2">
    <cellStyle name="Normal" xfId="0" builtinId="0"/>
    <cellStyle name="Normal 2" xfId="1" xr:uid="{9928B0D2-0D18-4BE2-8F8A-85DEC6CF3298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6F3F0E7-0906-4926-A56D-4198D87BB56B}" name="Table3" displayName="Table3" ref="A3:L39" totalsRowShown="0" headerRowDxfId="12" headerRowCellStyle="Normal 2">
  <autoFilter ref="A3:L39" xr:uid="{36F3F0E7-0906-4926-A56D-4198D87BB56B}"/>
  <tableColumns count="12">
    <tableColumn id="1" xr3:uid="{472A2452-8CEE-42BE-8FF0-F937721AFC84}" name="rsID"/>
    <tableColumn id="2" xr3:uid="{0E9456A1-E04D-4C8F-9BDD-1BD1C1F1505B}" name="Chr"/>
    <tableColumn id="3" xr3:uid="{FBBB2B46-0A51-4E1A-AC26-6566C781B46B}" name="Pos (hg19)"/>
    <tableColumn id="4" xr3:uid="{D607A8D8-7350-4DCC-B4E4-27A557D949A4}" name="Pos (GRCh38)" dataDxfId="11"/>
    <tableColumn id="5" xr3:uid="{09E62F13-D2E5-4767-8531-F16922BFC56F}" name="cFDR"/>
    <tableColumn id="6" xr3:uid="{C4A29DF2-23B9-4E66-A02C-21DD22451C8C}" name="minusLOG10(cFDR)" dataDxfId="10">
      <calculatedColumnFormula>-LOG10(Table3[[#This Row],[cFDR]])</calculatedColumnFormula>
    </tableColumn>
    <tableColumn id="7" xr3:uid="{B3BF53BE-205D-4BE0-8357-41347763416E}" name="cFDR-GWAS Cohorts "/>
    <tableColumn id="8" xr3:uid="{0232A450-7635-438D-A763-A394150A308D}" name="Lowest cFDR-GWAS Cohort"/>
    <tableColumn id="10" xr3:uid="{5308E6F6-0343-4AF5-8D2C-81A0C8DD323F}" name="Known OFC association"/>
    <tableColumn id="11" xr3:uid="{A6612207-92DE-4EB7-8600-2B289A0DCAD2}" name="Genes (GREAT - two nearest)" dataDxfId="9"/>
    <tableColumn id="12" xr3:uid="{65437414-1FBC-4473-B198-29DFE8DF9FBA}" name="Genes (GREAT - single nearest)" dataDxfId="8"/>
    <tableColumn id="9" xr3:uid="{0B081E49-C011-4C05-8C21-996CC08FA0B0}" name="Manual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41"/>
  <sheetViews>
    <sheetView tabSelected="1" zoomScaleNormal="100" workbookViewId="0">
      <pane ySplit="3" topLeftCell="A4" activePane="bottomLeft" state="frozen"/>
      <selection pane="bottomLeft" activeCell="A2" sqref="A2:J2"/>
    </sheetView>
  </sheetViews>
  <sheetFormatPr defaultRowHeight="15" x14ac:dyDescent="0.25"/>
  <cols>
    <col min="1" max="1" width="19.42578125" bestFit="1" customWidth="1"/>
    <col min="2" max="2" width="8.7109375" customWidth="1"/>
    <col min="3" max="4" width="17.140625" bestFit="1" customWidth="1"/>
    <col min="5" max="5" width="19.5703125" customWidth="1"/>
    <col min="6" max="6" width="22.85546875" bestFit="1" customWidth="1"/>
    <col min="7" max="7" width="41.85546875" bestFit="1" customWidth="1"/>
    <col min="8" max="8" width="31.28515625" bestFit="1" customWidth="1"/>
    <col min="9" max="9" width="27" bestFit="1" customWidth="1"/>
    <col min="10" max="10" width="35" bestFit="1" customWidth="1"/>
    <col min="11" max="11" width="33.5703125" bestFit="1" customWidth="1"/>
    <col min="12" max="12" width="11" bestFit="1" customWidth="1"/>
    <col min="13" max="13" width="23.85546875" bestFit="1" customWidth="1"/>
    <col min="14" max="14" width="11.5703125" customWidth="1"/>
    <col min="15" max="17" width="10.85546875" customWidth="1"/>
    <col min="19" max="19" width="12.140625" bestFit="1" customWidth="1"/>
    <col min="23" max="23" width="17.28515625" bestFit="1" customWidth="1"/>
  </cols>
  <sheetData>
    <row r="1" spans="1:12" ht="40.5" customHeight="1" x14ac:dyDescent="0.25">
      <c r="A1" s="9" t="s">
        <v>136</v>
      </c>
      <c r="B1" s="9"/>
      <c r="C1" s="9"/>
      <c r="D1" s="9"/>
      <c r="E1" s="9"/>
      <c r="F1" s="9"/>
      <c r="G1" s="9"/>
      <c r="H1" s="9"/>
      <c r="I1" s="9"/>
      <c r="J1" s="9"/>
    </row>
    <row r="2" spans="1:12" ht="18.75" customHeight="1" x14ac:dyDescent="0.25">
      <c r="A2" s="10" t="s">
        <v>129</v>
      </c>
      <c r="B2" s="10"/>
      <c r="C2" s="10"/>
      <c r="D2" s="10"/>
      <c r="E2" s="10"/>
      <c r="F2" s="10"/>
      <c r="G2" s="10"/>
      <c r="H2" s="10"/>
      <c r="I2" s="10"/>
      <c r="J2" s="10"/>
    </row>
    <row r="3" spans="1:12" ht="16.5" customHeight="1" x14ac:dyDescent="0.25">
      <c r="A3" s="1" t="s">
        <v>0</v>
      </c>
      <c r="B3" s="1" t="s">
        <v>1</v>
      </c>
      <c r="C3" s="1" t="s">
        <v>127</v>
      </c>
      <c r="D3" s="1" t="s">
        <v>32</v>
      </c>
      <c r="E3" s="1" t="s">
        <v>2</v>
      </c>
      <c r="F3" s="1" t="s">
        <v>3</v>
      </c>
      <c r="G3" s="1" t="s">
        <v>128</v>
      </c>
      <c r="H3" s="1" t="s">
        <v>31</v>
      </c>
      <c r="I3" s="1" t="s">
        <v>130</v>
      </c>
      <c r="J3" s="1" t="s">
        <v>33</v>
      </c>
      <c r="K3" s="1" t="s">
        <v>34</v>
      </c>
      <c r="L3" s="1" t="s">
        <v>131</v>
      </c>
    </row>
    <row r="4" spans="1:12" x14ac:dyDescent="0.25">
      <c r="A4" t="s">
        <v>35</v>
      </c>
      <c r="B4">
        <v>1</v>
      </c>
      <c r="C4">
        <v>18980399</v>
      </c>
      <c r="D4">
        <v>18653905</v>
      </c>
      <c r="E4" s="2">
        <v>5.37E-7</v>
      </c>
      <c r="F4" s="6">
        <f>-LOG10(Table3[[#This Row],[cFDR]])</f>
        <v>6.2700257143004441</v>
      </c>
      <c r="G4" t="s">
        <v>28</v>
      </c>
      <c r="H4" t="s">
        <v>29</v>
      </c>
      <c r="I4" t="b">
        <v>1</v>
      </c>
      <c r="J4" t="s">
        <v>55</v>
      </c>
      <c r="K4" t="s">
        <v>87</v>
      </c>
    </row>
    <row r="5" spans="1:12" x14ac:dyDescent="0.25">
      <c r="A5" t="s">
        <v>36</v>
      </c>
      <c r="B5">
        <v>1</v>
      </c>
      <c r="C5">
        <v>81772757</v>
      </c>
      <c r="D5">
        <v>81307072</v>
      </c>
      <c r="E5">
        <v>6.3383999999999996E-2</v>
      </c>
      <c r="F5">
        <f>-LOG10(Table3[[#This Row],[cFDR]])</f>
        <v>1.19802035708147</v>
      </c>
      <c r="G5" t="s">
        <v>29</v>
      </c>
      <c r="H5" t="s">
        <v>29</v>
      </c>
      <c r="I5" t="b">
        <v>0</v>
      </c>
      <c r="J5" t="s">
        <v>56</v>
      </c>
      <c r="K5" t="s">
        <v>56</v>
      </c>
      <c r="L5" t="s">
        <v>132</v>
      </c>
    </row>
    <row r="6" spans="1:12" x14ac:dyDescent="0.25">
      <c r="A6" t="s">
        <v>8</v>
      </c>
      <c r="B6">
        <v>1</v>
      </c>
      <c r="C6">
        <v>94568822</v>
      </c>
      <c r="D6">
        <v>94103266</v>
      </c>
      <c r="E6">
        <v>2.4446010000000001E-2</v>
      </c>
      <c r="F6">
        <f>-LOG10(Table3[[#This Row],[cFDR]])</f>
        <v>1.6117920149202796</v>
      </c>
      <c r="G6" t="s">
        <v>28</v>
      </c>
      <c r="H6" t="s">
        <v>29</v>
      </c>
      <c r="I6" t="b">
        <v>1</v>
      </c>
      <c r="J6" t="s">
        <v>57</v>
      </c>
      <c r="K6" t="s">
        <v>88</v>
      </c>
      <c r="L6" t="s">
        <v>138</v>
      </c>
    </row>
    <row r="7" spans="1:12" x14ac:dyDescent="0.25">
      <c r="A7" t="s">
        <v>9</v>
      </c>
      <c r="B7">
        <v>1</v>
      </c>
      <c r="C7">
        <v>103659941</v>
      </c>
      <c r="D7">
        <v>103194385</v>
      </c>
      <c r="E7">
        <v>8.9569720000000005E-2</v>
      </c>
      <c r="F7">
        <f>-LOG10(Table3[[#This Row],[cFDR]])</f>
        <v>1.0478387834124772</v>
      </c>
      <c r="G7" t="s">
        <v>29</v>
      </c>
      <c r="H7" t="s">
        <v>29</v>
      </c>
      <c r="I7" t="b">
        <v>1</v>
      </c>
      <c r="J7" t="s">
        <v>58</v>
      </c>
      <c r="K7" t="s">
        <v>89</v>
      </c>
    </row>
    <row r="8" spans="1:12" x14ac:dyDescent="0.25">
      <c r="A8" t="s">
        <v>18</v>
      </c>
      <c r="B8">
        <v>1</v>
      </c>
      <c r="C8">
        <v>201077924</v>
      </c>
      <c r="D8">
        <v>201108796</v>
      </c>
      <c r="E8">
        <v>5.0336690000000002E-3</v>
      </c>
      <c r="F8">
        <f>-LOG10(Table3[[#This Row],[cFDR]])</f>
        <v>2.2981153458396535</v>
      </c>
      <c r="G8" t="s">
        <v>28</v>
      </c>
      <c r="H8" t="s">
        <v>30</v>
      </c>
      <c r="I8" t="b">
        <v>0</v>
      </c>
      <c r="J8" t="s">
        <v>59</v>
      </c>
      <c r="K8" t="s">
        <v>90</v>
      </c>
    </row>
    <row r="9" spans="1:12" x14ac:dyDescent="0.25">
      <c r="A9" t="s">
        <v>37</v>
      </c>
      <c r="B9">
        <v>2</v>
      </c>
      <c r="C9">
        <v>16717466</v>
      </c>
      <c r="D9">
        <v>16536198</v>
      </c>
      <c r="E9">
        <v>7.8241959999999999E-2</v>
      </c>
      <c r="F9">
        <f>-LOG10(Table3[[#This Row],[cFDR]])</f>
        <v>1.1065602787914834</v>
      </c>
      <c r="G9" t="s">
        <v>30</v>
      </c>
      <c r="H9" t="s">
        <v>30</v>
      </c>
      <c r="I9" t="b">
        <v>1</v>
      </c>
      <c r="J9" t="s">
        <v>60</v>
      </c>
      <c r="K9" t="s">
        <v>91</v>
      </c>
    </row>
    <row r="10" spans="1:12" x14ac:dyDescent="0.25">
      <c r="A10" t="s">
        <v>38</v>
      </c>
      <c r="B10">
        <v>2</v>
      </c>
      <c r="C10">
        <v>42137489</v>
      </c>
      <c r="D10">
        <v>41910349</v>
      </c>
      <c r="E10">
        <v>1.8625530000000001E-2</v>
      </c>
      <c r="F10">
        <f>-LOG10(Table3[[#This Row],[cFDR]])</f>
        <v>1.7298913603085027</v>
      </c>
      <c r="G10" t="s">
        <v>28</v>
      </c>
      <c r="H10" t="s">
        <v>29</v>
      </c>
      <c r="I10" t="b">
        <v>1</v>
      </c>
      <c r="J10" t="s">
        <v>61</v>
      </c>
      <c r="K10" t="s">
        <v>61</v>
      </c>
    </row>
    <row r="11" spans="1:12" x14ac:dyDescent="0.25">
      <c r="A11" t="s">
        <v>10</v>
      </c>
      <c r="B11">
        <v>3</v>
      </c>
      <c r="C11">
        <v>89534377</v>
      </c>
      <c r="D11">
        <v>89485227</v>
      </c>
      <c r="E11">
        <v>3.1352539999999998E-2</v>
      </c>
      <c r="F11">
        <f>-LOG10(Table3[[#This Row],[cFDR]])</f>
        <v>1.5037272694010753</v>
      </c>
      <c r="G11" t="s">
        <v>28</v>
      </c>
      <c r="H11" t="s">
        <v>30</v>
      </c>
      <c r="I11" t="b">
        <v>1</v>
      </c>
      <c r="J11" t="s">
        <v>62</v>
      </c>
      <c r="K11" t="s">
        <v>62</v>
      </c>
    </row>
    <row r="12" spans="1:12" x14ac:dyDescent="0.25">
      <c r="A12" t="s">
        <v>39</v>
      </c>
      <c r="B12">
        <v>3</v>
      </c>
      <c r="C12">
        <v>99691522</v>
      </c>
      <c r="D12">
        <v>99972678</v>
      </c>
      <c r="E12">
        <v>7.6190540000000001E-2</v>
      </c>
      <c r="F12">
        <f>-LOG10(Table3[[#This Row],[cFDR]])</f>
        <v>1.1180989483565182</v>
      </c>
      <c r="G12" t="s">
        <v>29</v>
      </c>
      <c r="H12" t="s">
        <v>29</v>
      </c>
      <c r="I12" t="b">
        <v>1</v>
      </c>
      <c r="J12" t="s">
        <v>63</v>
      </c>
      <c r="K12" t="s">
        <v>92</v>
      </c>
    </row>
    <row r="13" spans="1:12" x14ac:dyDescent="0.25">
      <c r="A13" t="s">
        <v>19</v>
      </c>
      <c r="B13">
        <v>3</v>
      </c>
      <c r="C13">
        <v>103752523</v>
      </c>
      <c r="D13">
        <v>104033679</v>
      </c>
      <c r="E13">
        <v>4.5913170000000003E-2</v>
      </c>
      <c r="F13">
        <f>-LOG10(Table3[[#This Row],[cFDR]])</f>
        <v>1.3380627210440408</v>
      </c>
      <c r="G13" t="s">
        <v>29</v>
      </c>
      <c r="H13" t="s">
        <v>29</v>
      </c>
      <c r="I13" t="b">
        <v>1</v>
      </c>
      <c r="J13" t="s">
        <v>5</v>
      </c>
      <c r="K13" t="s">
        <v>5</v>
      </c>
      <c r="L13" t="s">
        <v>133</v>
      </c>
    </row>
    <row r="14" spans="1:12" x14ac:dyDescent="0.25">
      <c r="A14" t="s">
        <v>20</v>
      </c>
      <c r="B14">
        <v>3</v>
      </c>
      <c r="C14">
        <v>124277380</v>
      </c>
      <c r="D14">
        <v>124558533</v>
      </c>
      <c r="E14">
        <v>4.9961810000000002E-2</v>
      </c>
      <c r="F14">
        <f>-LOG10(Table3[[#This Row],[cFDR]])</f>
        <v>1.3013618365354265</v>
      </c>
      <c r="G14" t="s">
        <v>28</v>
      </c>
      <c r="H14" t="s">
        <v>30</v>
      </c>
      <c r="I14" t="b">
        <v>0</v>
      </c>
      <c r="J14" t="s">
        <v>64</v>
      </c>
      <c r="K14" t="s">
        <v>93</v>
      </c>
    </row>
    <row r="15" spans="1:12" x14ac:dyDescent="0.25">
      <c r="A15" t="s">
        <v>40</v>
      </c>
      <c r="B15">
        <v>4</v>
      </c>
      <c r="C15">
        <v>100284199</v>
      </c>
      <c r="D15">
        <v>99363042</v>
      </c>
      <c r="E15">
        <v>5.2196439999999997E-2</v>
      </c>
      <c r="F15">
        <f>-LOG10(Table3[[#This Row],[cFDR]])</f>
        <v>1.2823591165586381</v>
      </c>
      <c r="G15" t="s">
        <v>28</v>
      </c>
      <c r="H15" t="s">
        <v>30</v>
      </c>
      <c r="I15" t="b">
        <v>1</v>
      </c>
      <c r="J15" t="s">
        <v>65</v>
      </c>
      <c r="K15" t="s">
        <v>94</v>
      </c>
    </row>
    <row r="16" spans="1:12" x14ac:dyDescent="0.25">
      <c r="A16" t="s">
        <v>11</v>
      </c>
      <c r="B16">
        <v>4</v>
      </c>
      <c r="C16">
        <v>128013101</v>
      </c>
      <c r="D16">
        <v>127091946</v>
      </c>
      <c r="E16">
        <v>4.6921200000000003E-2</v>
      </c>
      <c r="F16">
        <f>-LOG10(Table3[[#This Row],[cFDR]])</f>
        <v>1.3286308894227907</v>
      </c>
      <c r="G16" t="s">
        <v>28</v>
      </c>
      <c r="H16" t="s">
        <v>29</v>
      </c>
      <c r="I16" t="b">
        <v>1</v>
      </c>
      <c r="J16" t="s">
        <v>4</v>
      </c>
      <c r="K16" t="s">
        <v>4</v>
      </c>
    </row>
    <row r="17" spans="1:12" x14ac:dyDescent="0.25">
      <c r="A17" t="s">
        <v>41</v>
      </c>
      <c r="B17">
        <v>5</v>
      </c>
      <c r="C17">
        <v>158442930</v>
      </c>
      <c r="D17">
        <v>159015922</v>
      </c>
      <c r="E17">
        <v>9.280571E-2</v>
      </c>
      <c r="F17">
        <f>-LOG10(Table3[[#This Row],[cFDR]])</f>
        <v>1.0324253023888657</v>
      </c>
      <c r="G17" t="s">
        <v>29</v>
      </c>
      <c r="H17" t="s">
        <v>29</v>
      </c>
      <c r="I17" t="b">
        <v>1</v>
      </c>
      <c r="J17" t="s">
        <v>66</v>
      </c>
      <c r="K17" t="s">
        <v>66</v>
      </c>
    </row>
    <row r="18" spans="1:12" x14ac:dyDescent="0.25">
      <c r="A18" s="3" t="s">
        <v>42</v>
      </c>
      <c r="B18">
        <v>5</v>
      </c>
      <c r="C18">
        <v>174155782</v>
      </c>
      <c r="D18">
        <v>174728779</v>
      </c>
      <c r="E18">
        <v>4.4483889999999998E-2</v>
      </c>
      <c r="F18">
        <f>-LOG10(Table3[[#This Row],[cFDR]])</f>
        <v>1.3517972418471904</v>
      </c>
      <c r="G18" t="s">
        <v>30</v>
      </c>
      <c r="H18" t="s">
        <v>30</v>
      </c>
      <c r="I18" t="b">
        <v>0</v>
      </c>
      <c r="J18" t="s">
        <v>67</v>
      </c>
      <c r="K18" t="s">
        <v>95</v>
      </c>
    </row>
    <row r="19" spans="1:12" x14ac:dyDescent="0.25">
      <c r="A19" t="s">
        <v>43</v>
      </c>
      <c r="B19">
        <v>6</v>
      </c>
      <c r="C19">
        <v>10293607</v>
      </c>
      <c r="D19">
        <v>10293374</v>
      </c>
      <c r="E19">
        <v>4.555062E-2</v>
      </c>
      <c r="F19">
        <f>-LOG10(Table3[[#This Row],[cFDR]])</f>
        <v>1.3415057073683425</v>
      </c>
      <c r="G19" t="s">
        <v>28</v>
      </c>
      <c r="H19" t="s">
        <v>30</v>
      </c>
      <c r="I19" t="b">
        <v>1</v>
      </c>
      <c r="J19" t="s">
        <v>68</v>
      </c>
      <c r="K19" t="s">
        <v>96</v>
      </c>
      <c r="L19" t="s">
        <v>137</v>
      </c>
    </row>
    <row r="20" spans="1:12" x14ac:dyDescent="0.25">
      <c r="A20" t="s">
        <v>21</v>
      </c>
      <c r="B20">
        <v>8</v>
      </c>
      <c r="C20">
        <v>85446567</v>
      </c>
      <c r="D20">
        <v>84534332</v>
      </c>
      <c r="E20">
        <v>3.3871680000000001E-2</v>
      </c>
      <c r="F20">
        <f>-LOG10(Table3[[#This Row],[cFDR]])</f>
        <v>1.4701632622678222</v>
      </c>
      <c r="G20" t="s">
        <v>28</v>
      </c>
      <c r="H20" t="s">
        <v>30</v>
      </c>
      <c r="I20" t="b">
        <v>0</v>
      </c>
      <c r="J20" t="s">
        <v>69</v>
      </c>
      <c r="K20" t="s">
        <v>97</v>
      </c>
    </row>
    <row r="21" spans="1:12" x14ac:dyDescent="0.25">
      <c r="A21" t="s">
        <v>12</v>
      </c>
      <c r="B21">
        <v>8</v>
      </c>
      <c r="C21">
        <v>88868340</v>
      </c>
      <c r="D21">
        <v>87856112</v>
      </c>
      <c r="E21">
        <v>2.8099999999999999E-5</v>
      </c>
      <c r="F21" s="6">
        <f>-LOG10(Table3[[#This Row],[cFDR]])</f>
        <v>4.5512936800949202</v>
      </c>
      <c r="G21" t="s">
        <v>28</v>
      </c>
      <c r="H21" t="s">
        <v>30</v>
      </c>
      <c r="I21" t="b">
        <v>1</v>
      </c>
      <c r="J21" t="s">
        <v>6</v>
      </c>
      <c r="K21" t="s">
        <v>6</v>
      </c>
    </row>
    <row r="22" spans="1:12" x14ac:dyDescent="0.25">
      <c r="A22" t="s">
        <v>44</v>
      </c>
      <c r="B22">
        <v>8</v>
      </c>
      <c r="C22">
        <v>129933720</v>
      </c>
      <c r="D22">
        <v>128921474</v>
      </c>
      <c r="E22">
        <v>1.0299999999999999E-22</v>
      </c>
      <c r="F22" s="6">
        <f>-LOG10(Table3[[#This Row],[cFDR]])</f>
        <v>21.987162775294827</v>
      </c>
      <c r="G22" t="s">
        <v>28</v>
      </c>
      <c r="H22" t="s">
        <v>29</v>
      </c>
      <c r="I22" t="b">
        <v>1</v>
      </c>
      <c r="J22" t="s">
        <v>70</v>
      </c>
      <c r="K22" t="s">
        <v>98</v>
      </c>
    </row>
    <row r="23" spans="1:12" x14ac:dyDescent="0.25">
      <c r="A23" t="s">
        <v>45</v>
      </c>
      <c r="B23">
        <v>9</v>
      </c>
      <c r="C23">
        <v>1663054</v>
      </c>
      <c r="D23">
        <v>1663054</v>
      </c>
      <c r="E23">
        <v>8.0759360000000002E-2</v>
      </c>
      <c r="F23">
        <f>-LOG10(Table3[[#This Row],[cFDR]])</f>
        <v>1.0928071314021199</v>
      </c>
      <c r="G23" t="s">
        <v>30</v>
      </c>
      <c r="H23" t="s">
        <v>30</v>
      </c>
      <c r="I23" t="b">
        <v>0</v>
      </c>
      <c r="J23" t="s">
        <v>71</v>
      </c>
      <c r="K23" t="s">
        <v>99</v>
      </c>
      <c r="L23" t="s">
        <v>135</v>
      </c>
    </row>
    <row r="24" spans="1:12" x14ac:dyDescent="0.25">
      <c r="A24" t="s">
        <v>22</v>
      </c>
      <c r="B24">
        <v>9</v>
      </c>
      <c r="C24">
        <v>27224456</v>
      </c>
      <c r="D24">
        <v>27224458</v>
      </c>
      <c r="E24">
        <v>8.5773749999999996E-2</v>
      </c>
      <c r="F24">
        <f>-LOG10(Table3[[#This Row],[cFDR]])</f>
        <v>1.0666456022960737</v>
      </c>
      <c r="G24" t="s">
        <v>30</v>
      </c>
      <c r="H24" t="s">
        <v>30</v>
      </c>
      <c r="I24" t="b">
        <v>0</v>
      </c>
      <c r="J24" t="s">
        <v>72</v>
      </c>
      <c r="K24" t="s">
        <v>100</v>
      </c>
    </row>
    <row r="25" spans="1:12" x14ac:dyDescent="0.25">
      <c r="A25" t="s">
        <v>46</v>
      </c>
      <c r="B25">
        <v>9</v>
      </c>
      <c r="C25">
        <v>92281403</v>
      </c>
      <c r="D25">
        <v>89666488</v>
      </c>
      <c r="E25">
        <v>1.4523970000000001E-2</v>
      </c>
      <c r="F25">
        <f>-LOG10(Table3[[#This Row],[cFDR]])</f>
        <v>1.8379146568155975</v>
      </c>
      <c r="G25" t="s">
        <v>28</v>
      </c>
      <c r="H25" t="s">
        <v>29</v>
      </c>
      <c r="I25" t="b">
        <v>1</v>
      </c>
      <c r="J25" t="s">
        <v>73</v>
      </c>
      <c r="K25" t="s">
        <v>73</v>
      </c>
    </row>
    <row r="26" spans="1:12" x14ac:dyDescent="0.25">
      <c r="A26" t="s">
        <v>13</v>
      </c>
      <c r="B26">
        <v>9</v>
      </c>
      <c r="C26">
        <v>100608745</v>
      </c>
      <c r="D26">
        <v>97846463</v>
      </c>
      <c r="E26">
        <v>5.0553720000000003E-2</v>
      </c>
      <c r="F26">
        <f>-LOG10(Table3[[#This Row],[cFDR]])</f>
        <v>1.2962468812988932</v>
      </c>
      <c r="G26" t="s">
        <v>28</v>
      </c>
      <c r="H26" t="s">
        <v>30</v>
      </c>
      <c r="I26" t="b">
        <v>1</v>
      </c>
      <c r="J26" t="s">
        <v>74</v>
      </c>
      <c r="K26" t="s">
        <v>101</v>
      </c>
    </row>
    <row r="27" spans="1:12" x14ac:dyDescent="0.25">
      <c r="A27" t="s">
        <v>47</v>
      </c>
      <c r="B27">
        <v>11</v>
      </c>
      <c r="C27">
        <v>99416115</v>
      </c>
      <c r="D27">
        <v>99545384</v>
      </c>
      <c r="E27">
        <v>8.3670960000000003E-2</v>
      </c>
      <c r="F27">
        <f>-LOG10(Table3[[#This Row],[cFDR]])</f>
        <v>1.0774252481015252</v>
      </c>
      <c r="G27" t="s">
        <v>30</v>
      </c>
      <c r="H27" t="s">
        <v>30</v>
      </c>
      <c r="I27" t="b">
        <v>0</v>
      </c>
      <c r="J27" t="s">
        <v>75</v>
      </c>
      <c r="K27" t="s">
        <v>75</v>
      </c>
    </row>
    <row r="28" spans="1:12" x14ac:dyDescent="0.25">
      <c r="A28" t="s">
        <v>23</v>
      </c>
      <c r="B28">
        <v>12</v>
      </c>
      <c r="C28">
        <v>92328269</v>
      </c>
      <c r="D28">
        <v>91934493</v>
      </c>
      <c r="E28">
        <v>8.3362489999999997E-2</v>
      </c>
      <c r="F28">
        <f>-LOG10(Table3[[#This Row],[cFDR]])</f>
        <v>1.0790293216703974</v>
      </c>
      <c r="G28" t="s">
        <v>30</v>
      </c>
      <c r="H28" t="s">
        <v>30</v>
      </c>
      <c r="I28" t="b">
        <v>0</v>
      </c>
      <c r="J28" t="s">
        <v>76</v>
      </c>
      <c r="K28" t="s">
        <v>102</v>
      </c>
    </row>
    <row r="29" spans="1:12" x14ac:dyDescent="0.25">
      <c r="A29" t="s">
        <v>48</v>
      </c>
      <c r="B29">
        <v>13</v>
      </c>
      <c r="C29">
        <v>78837936</v>
      </c>
      <c r="D29">
        <v>78263801</v>
      </c>
      <c r="E29">
        <v>9.9826230000000002E-2</v>
      </c>
      <c r="F29">
        <f>-LOG10(Table3[[#This Row],[cFDR]])</f>
        <v>1.0007553299798879</v>
      </c>
      <c r="G29" t="s">
        <v>30</v>
      </c>
      <c r="H29" t="s">
        <v>30</v>
      </c>
      <c r="I29" t="b">
        <v>0</v>
      </c>
      <c r="J29" t="s">
        <v>77</v>
      </c>
      <c r="K29" t="s">
        <v>103</v>
      </c>
    </row>
    <row r="30" spans="1:12" x14ac:dyDescent="0.25">
      <c r="A30" t="s">
        <v>49</v>
      </c>
      <c r="B30">
        <v>15</v>
      </c>
      <c r="C30">
        <v>74915888</v>
      </c>
      <c r="D30">
        <v>74623547</v>
      </c>
      <c r="E30">
        <v>8.4513340000000006E-2</v>
      </c>
      <c r="F30">
        <f>-LOG10(Table3[[#This Row],[cFDR]])</f>
        <v>1.0730747344689084</v>
      </c>
      <c r="G30" t="s">
        <v>29</v>
      </c>
      <c r="H30" t="s">
        <v>29</v>
      </c>
      <c r="I30" t="b">
        <v>1</v>
      </c>
      <c r="J30" t="s">
        <v>78</v>
      </c>
      <c r="K30" t="s">
        <v>104</v>
      </c>
    </row>
    <row r="31" spans="1:12" x14ac:dyDescent="0.25">
      <c r="A31" t="s">
        <v>14</v>
      </c>
      <c r="B31">
        <v>17</v>
      </c>
      <c r="C31">
        <v>8947708</v>
      </c>
      <c r="D31">
        <v>9044391</v>
      </c>
      <c r="E31">
        <v>3.4799999999999999E-7</v>
      </c>
      <c r="F31" s="6">
        <f>-LOG10(Table3[[#This Row],[cFDR]])</f>
        <v>6.4584207560534193</v>
      </c>
      <c r="G31" t="s">
        <v>28</v>
      </c>
      <c r="H31" t="s">
        <v>29</v>
      </c>
      <c r="I31" t="b">
        <v>1</v>
      </c>
      <c r="J31" t="s">
        <v>79</v>
      </c>
      <c r="K31" t="s">
        <v>105</v>
      </c>
    </row>
    <row r="32" spans="1:12" x14ac:dyDescent="0.25">
      <c r="A32" t="s">
        <v>15</v>
      </c>
      <c r="B32">
        <v>17</v>
      </c>
      <c r="C32">
        <v>54773238</v>
      </c>
      <c r="D32">
        <v>56695877</v>
      </c>
      <c r="E32">
        <v>3.8345549999999999E-2</v>
      </c>
      <c r="F32">
        <f>-LOG10(Table3[[#This Row],[cFDR]])</f>
        <v>1.4162850286531965</v>
      </c>
      <c r="G32" t="s">
        <v>28</v>
      </c>
      <c r="H32" t="s">
        <v>29</v>
      </c>
      <c r="I32" t="b">
        <v>1</v>
      </c>
      <c r="J32" t="s">
        <v>80</v>
      </c>
      <c r="K32" t="s">
        <v>106</v>
      </c>
    </row>
    <row r="33" spans="1:12" x14ac:dyDescent="0.25">
      <c r="A33" t="s">
        <v>16</v>
      </c>
      <c r="B33">
        <v>17</v>
      </c>
      <c r="C33">
        <v>61076428</v>
      </c>
      <c r="D33">
        <v>62999067</v>
      </c>
      <c r="E33">
        <v>2.1600000000000001E-6</v>
      </c>
      <c r="F33" s="6">
        <f>-LOG10(Table3[[#This Row],[cFDR]])</f>
        <v>5.6655462488490693</v>
      </c>
      <c r="G33" t="s">
        <v>28</v>
      </c>
      <c r="H33" t="s">
        <v>29</v>
      </c>
      <c r="I33" t="b">
        <v>1</v>
      </c>
      <c r="J33" t="s">
        <v>81</v>
      </c>
      <c r="K33" t="s">
        <v>107</v>
      </c>
      <c r="L33" s="4"/>
    </row>
    <row r="34" spans="1:12" x14ac:dyDescent="0.25">
      <c r="A34" s="3" t="s">
        <v>24</v>
      </c>
      <c r="B34">
        <v>17</v>
      </c>
      <c r="C34">
        <v>79959659</v>
      </c>
      <c r="D34">
        <v>82001783</v>
      </c>
      <c r="E34">
        <v>1.908265E-2</v>
      </c>
      <c r="F34">
        <f>-LOG10(Table3[[#This Row],[cFDR]])</f>
        <v>1.7193613151422908</v>
      </c>
      <c r="G34" t="s">
        <v>29</v>
      </c>
      <c r="H34" t="s">
        <v>29</v>
      </c>
      <c r="I34" t="b">
        <v>0</v>
      </c>
      <c r="J34" t="s">
        <v>82</v>
      </c>
      <c r="K34" t="s">
        <v>108</v>
      </c>
      <c r="L34" t="s">
        <v>134</v>
      </c>
    </row>
    <row r="35" spans="1:12" x14ac:dyDescent="0.25">
      <c r="A35" s="3" t="s">
        <v>25</v>
      </c>
      <c r="B35">
        <v>18</v>
      </c>
      <c r="C35">
        <v>34130048</v>
      </c>
      <c r="D35">
        <v>36550085</v>
      </c>
      <c r="E35">
        <v>5.7754590000000001E-2</v>
      </c>
      <c r="F35">
        <f>-LOG10(Table3[[#This Row],[cFDR]])</f>
        <v>1.2384134948564685</v>
      </c>
      <c r="G35" t="s">
        <v>29</v>
      </c>
      <c r="H35" t="s">
        <v>29</v>
      </c>
      <c r="I35" t="b">
        <v>0</v>
      </c>
      <c r="J35" t="s">
        <v>83</v>
      </c>
      <c r="K35" t="s">
        <v>109</v>
      </c>
    </row>
    <row r="36" spans="1:12" x14ac:dyDescent="0.25">
      <c r="A36" t="s">
        <v>26</v>
      </c>
      <c r="B36">
        <v>18</v>
      </c>
      <c r="C36">
        <v>66507208</v>
      </c>
      <c r="D36">
        <v>68839971</v>
      </c>
      <c r="E36">
        <v>1.0107949999999999E-2</v>
      </c>
      <c r="F36">
        <f>-LOG10(Table3[[#This Row],[cFDR]])</f>
        <v>1.9953369150285181</v>
      </c>
      <c r="G36" t="s">
        <v>28</v>
      </c>
      <c r="H36" t="s">
        <v>30</v>
      </c>
      <c r="I36" t="b">
        <v>0</v>
      </c>
      <c r="J36" t="s">
        <v>84</v>
      </c>
      <c r="K36" t="s">
        <v>110</v>
      </c>
    </row>
    <row r="37" spans="1:12" x14ac:dyDescent="0.25">
      <c r="A37" t="s">
        <v>50</v>
      </c>
      <c r="B37">
        <v>20</v>
      </c>
      <c r="C37">
        <v>45522102</v>
      </c>
      <c r="D37">
        <v>46893463</v>
      </c>
      <c r="E37">
        <v>3.2066169999999998E-2</v>
      </c>
      <c r="F37">
        <f>-LOG10(Table3[[#This Row],[cFDR]])</f>
        <v>1.493952909332467</v>
      </c>
      <c r="G37" t="s">
        <v>28</v>
      </c>
      <c r="H37" t="s">
        <v>29</v>
      </c>
      <c r="I37" t="b">
        <v>1</v>
      </c>
      <c r="J37" t="s">
        <v>85</v>
      </c>
      <c r="K37" t="s">
        <v>111</v>
      </c>
    </row>
    <row r="38" spans="1:12" x14ac:dyDescent="0.25">
      <c r="A38" t="s">
        <v>27</v>
      </c>
      <c r="B38">
        <v>20</v>
      </c>
      <c r="C38">
        <v>59627475</v>
      </c>
      <c r="D38">
        <v>61052419</v>
      </c>
      <c r="E38">
        <v>3.3589040000000001E-2</v>
      </c>
      <c r="F38">
        <f>-LOG10(Table3[[#This Row],[cFDR]])</f>
        <v>1.4738024084435561</v>
      </c>
      <c r="G38" t="s">
        <v>28</v>
      </c>
      <c r="H38" t="s">
        <v>29</v>
      </c>
      <c r="I38" t="b">
        <v>0</v>
      </c>
      <c r="J38" t="s">
        <v>7</v>
      </c>
      <c r="K38" t="s">
        <v>7</v>
      </c>
    </row>
    <row r="39" spans="1:12" x14ac:dyDescent="0.25">
      <c r="A39" t="s">
        <v>17</v>
      </c>
      <c r="B39">
        <v>22</v>
      </c>
      <c r="C39">
        <v>19659099</v>
      </c>
      <c r="D39">
        <v>19671576</v>
      </c>
      <c r="E39">
        <v>8.9725760000000002E-2</v>
      </c>
      <c r="F39">
        <f>-LOG10(Table3[[#This Row],[cFDR]])</f>
        <v>1.0470828543944619</v>
      </c>
      <c r="G39" t="s">
        <v>30</v>
      </c>
      <c r="H39" t="s">
        <v>30</v>
      </c>
      <c r="I39" t="b">
        <v>1</v>
      </c>
      <c r="J39" t="s">
        <v>86</v>
      </c>
      <c r="K39" t="s">
        <v>112</v>
      </c>
    </row>
    <row r="87" spans="1:1" x14ac:dyDescent="0.25">
      <c r="A87" s="3"/>
    </row>
    <row r="115" spans="13:13" x14ac:dyDescent="0.25">
      <c r="M115" s="5"/>
    </row>
    <row r="141" spans="1:1" x14ac:dyDescent="0.25">
      <c r="A141" s="3"/>
    </row>
  </sheetData>
  <mergeCells count="2">
    <mergeCell ref="A1:J1"/>
    <mergeCell ref="A2:J2"/>
  </mergeCells>
  <phoneticPr fontId="7" type="noConversion"/>
  <conditionalFormatting sqref="A40:A145">
    <cfRule type="duplicateValues" dxfId="7" priority="48"/>
    <cfRule type="duplicateValues" dxfId="6" priority="52"/>
  </conditionalFormatting>
  <conditionalFormatting sqref="F34:F39 F32 F23:F30 F5:F20">
    <cfRule type="colorScale" priority="1">
      <colorScale>
        <cfvo type="min"/>
        <cfvo type="max"/>
        <color rgb="FFFCFCFF"/>
        <color rgb="FFF8696B"/>
      </colorScale>
    </cfRule>
  </conditionalFormatting>
  <conditionalFormatting sqref="I4:I39">
    <cfRule type="containsText" dxfId="5" priority="14" operator="containsText" text="TRUE">
      <formula>NOT(ISERROR(SEARCH("TRUE",I4)))</formula>
    </cfRule>
  </conditionalFormatting>
  <conditionalFormatting sqref="J4:K39">
    <cfRule type="containsText" dxfId="4" priority="8" operator="containsText" text="None">
      <formula>NOT(ISERROR(SEARCH("None",J4)))</formula>
    </cfRule>
  </conditionalFormatting>
  <conditionalFormatting sqref="V3:V31">
    <cfRule type="duplicateValues" dxfId="3" priority="24"/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068DB-7B56-403D-9AA9-6F37255225EE}">
  <dimension ref="A1:M15"/>
  <sheetViews>
    <sheetView workbookViewId="0">
      <selection activeCell="E22" sqref="E22"/>
    </sheetView>
  </sheetViews>
  <sheetFormatPr defaultRowHeight="15" x14ac:dyDescent="0.25"/>
  <cols>
    <col min="1" max="1" width="10.5703125" bestFit="1" customWidth="1"/>
    <col min="3" max="3" width="10" bestFit="1" customWidth="1"/>
    <col min="11" max="11" width="12" bestFit="1" customWidth="1"/>
    <col min="12" max="12" width="9.85546875" customWidth="1"/>
    <col min="13" max="13" width="13.85546875" bestFit="1" customWidth="1"/>
  </cols>
  <sheetData>
    <row r="1" spans="1:13" ht="51.75" customHeight="1" x14ac:dyDescent="0.25">
      <c r="A1" s="11" t="s">
        <v>12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x14ac:dyDescent="0.25">
      <c r="A2" s="7" t="s">
        <v>113</v>
      </c>
      <c r="B2" s="7" t="s">
        <v>114</v>
      </c>
      <c r="C2" s="7" t="s">
        <v>126</v>
      </c>
      <c r="D2" s="7" t="s">
        <v>115</v>
      </c>
      <c r="E2" s="7" t="s">
        <v>116</v>
      </c>
      <c r="F2" s="7" t="s">
        <v>117</v>
      </c>
      <c r="G2" s="7" t="s">
        <v>118</v>
      </c>
      <c r="H2" s="7" t="s">
        <v>119</v>
      </c>
      <c r="I2" s="7" t="s">
        <v>120</v>
      </c>
      <c r="J2" s="7" t="s">
        <v>121</v>
      </c>
      <c r="K2" s="8" t="s">
        <v>122</v>
      </c>
      <c r="L2" s="8" t="s">
        <v>123</v>
      </c>
      <c r="M2" s="8" t="s">
        <v>124</v>
      </c>
    </row>
    <row r="3" spans="1:13" x14ac:dyDescent="0.25">
      <c r="A3" t="s">
        <v>36</v>
      </c>
      <c r="B3">
        <v>1</v>
      </c>
      <c r="C3">
        <v>81772757</v>
      </c>
      <c r="D3" t="s">
        <v>52</v>
      </c>
      <c r="E3" t="s">
        <v>51</v>
      </c>
      <c r="F3">
        <v>1.07</v>
      </c>
      <c r="G3">
        <v>0.15260000000000001</v>
      </c>
      <c r="H3">
        <v>0.49</v>
      </c>
      <c r="I3">
        <v>1084</v>
      </c>
      <c r="J3">
        <v>7913</v>
      </c>
      <c r="K3">
        <v>0.81644546638113802</v>
      </c>
      <c r="L3">
        <v>0.330633333333333</v>
      </c>
      <c r="M3">
        <v>0.48065336445794499</v>
      </c>
    </row>
    <row r="4" spans="1:13" x14ac:dyDescent="0.25">
      <c r="A4" t="s">
        <v>18</v>
      </c>
      <c r="B4">
        <v>1</v>
      </c>
      <c r="C4">
        <v>201077924</v>
      </c>
      <c r="D4" t="s">
        <v>51</v>
      </c>
      <c r="E4" t="s">
        <v>52</v>
      </c>
      <c r="F4">
        <v>0.92</v>
      </c>
      <c r="G4">
        <v>0.33500000000000002</v>
      </c>
      <c r="H4">
        <v>0.09</v>
      </c>
      <c r="I4">
        <v>1084</v>
      </c>
      <c r="J4">
        <v>7913</v>
      </c>
      <c r="K4">
        <v>0.47495519296315403</v>
      </c>
      <c r="L4">
        <v>0.622142857142857</v>
      </c>
      <c r="M4">
        <v>0.20610988067057401</v>
      </c>
    </row>
    <row r="5" spans="1:13" x14ac:dyDescent="0.25">
      <c r="A5" t="s">
        <v>20</v>
      </c>
      <c r="B5">
        <v>3</v>
      </c>
      <c r="C5">
        <v>124277380</v>
      </c>
      <c r="D5" t="s">
        <v>51</v>
      </c>
      <c r="E5" t="s">
        <v>52</v>
      </c>
      <c r="F5">
        <v>1.03</v>
      </c>
      <c r="G5">
        <v>0.57399999999999995</v>
      </c>
      <c r="H5">
        <v>0.27</v>
      </c>
      <c r="I5">
        <v>1084</v>
      </c>
      <c r="J5">
        <v>7913</v>
      </c>
      <c r="K5">
        <v>0.24108810760202601</v>
      </c>
      <c r="L5">
        <v>0.78688999999999898</v>
      </c>
      <c r="M5">
        <v>0.104085973780611</v>
      </c>
    </row>
    <row r="6" spans="1:13" x14ac:dyDescent="0.25">
      <c r="A6" t="s">
        <v>42</v>
      </c>
      <c r="B6">
        <v>5</v>
      </c>
      <c r="C6">
        <v>174155782</v>
      </c>
      <c r="D6" t="s">
        <v>51</v>
      </c>
      <c r="E6" t="s">
        <v>52</v>
      </c>
      <c r="F6">
        <v>0.76</v>
      </c>
      <c r="G6">
        <v>1.7340000000000001E-3</v>
      </c>
      <c r="H6">
        <v>0.1</v>
      </c>
      <c r="I6">
        <v>1084</v>
      </c>
      <c r="J6">
        <v>7913</v>
      </c>
      <c r="K6">
        <v>2.7609509068597999</v>
      </c>
      <c r="L6">
        <v>1.4937000000000001E-2</v>
      </c>
      <c r="M6">
        <v>1.8257366190048701</v>
      </c>
    </row>
    <row r="7" spans="1:13" x14ac:dyDescent="0.25">
      <c r="A7" t="s">
        <v>21</v>
      </c>
      <c r="B7">
        <v>8</v>
      </c>
      <c r="C7">
        <v>85446567</v>
      </c>
      <c r="D7" t="s">
        <v>52</v>
      </c>
      <c r="E7" t="s">
        <v>54</v>
      </c>
      <c r="F7">
        <v>0.83</v>
      </c>
      <c r="G7">
        <v>2.0389999999999998E-2</v>
      </c>
      <c r="H7">
        <v>0.1</v>
      </c>
      <c r="I7">
        <v>1084</v>
      </c>
      <c r="J7">
        <v>7913</v>
      </c>
      <c r="K7">
        <v>1.69058277422186</v>
      </c>
      <c r="L7">
        <v>6.6267499999999993E-2</v>
      </c>
      <c r="M7">
        <v>1.17869941324298</v>
      </c>
    </row>
    <row r="8" spans="1:13" x14ac:dyDescent="0.25">
      <c r="A8" t="s">
        <v>45</v>
      </c>
      <c r="B8">
        <v>9</v>
      </c>
      <c r="C8">
        <v>1663054</v>
      </c>
      <c r="D8" t="s">
        <v>51</v>
      </c>
      <c r="E8" t="s">
        <v>52</v>
      </c>
      <c r="F8">
        <v>1.1100000000000001</v>
      </c>
      <c r="G8">
        <v>4.8169999999999998E-2</v>
      </c>
      <c r="H8">
        <v>0.26</v>
      </c>
      <c r="I8">
        <v>1084</v>
      </c>
      <c r="J8">
        <v>7913</v>
      </c>
      <c r="K8">
        <v>1.31722335368556</v>
      </c>
      <c r="L8">
        <v>0.12524199999999999</v>
      </c>
      <c r="M8">
        <v>0.902250005714748</v>
      </c>
    </row>
    <row r="9" spans="1:13" x14ac:dyDescent="0.25">
      <c r="A9" t="s">
        <v>22</v>
      </c>
      <c r="B9">
        <v>9</v>
      </c>
      <c r="C9">
        <v>27224456</v>
      </c>
      <c r="D9" t="s">
        <v>52</v>
      </c>
      <c r="E9" t="s">
        <v>51</v>
      </c>
      <c r="F9">
        <v>1.01</v>
      </c>
      <c r="G9">
        <v>0.85660000000000003</v>
      </c>
      <c r="H9">
        <v>0.34</v>
      </c>
      <c r="I9">
        <v>1084</v>
      </c>
      <c r="J9">
        <v>7913</v>
      </c>
      <c r="K9">
        <v>6.7221929939449407E-2</v>
      </c>
      <c r="L9">
        <v>0.92798333333333305</v>
      </c>
      <c r="M9">
        <v>3.2459823680237497E-2</v>
      </c>
    </row>
    <row r="10" spans="1:13" x14ac:dyDescent="0.25">
      <c r="A10" t="s">
        <v>47</v>
      </c>
      <c r="B10">
        <v>11</v>
      </c>
      <c r="C10">
        <v>99416115</v>
      </c>
      <c r="D10" t="s">
        <v>52</v>
      </c>
      <c r="E10" t="s">
        <v>51</v>
      </c>
      <c r="F10">
        <v>1.02</v>
      </c>
      <c r="G10">
        <v>0.60529999999999995</v>
      </c>
      <c r="H10">
        <v>0.41</v>
      </c>
      <c r="I10">
        <v>1084</v>
      </c>
      <c r="J10">
        <v>7913</v>
      </c>
      <c r="K10">
        <v>0.21802932608744799</v>
      </c>
      <c r="L10">
        <v>0.78688999999999898</v>
      </c>
      <c r="M10">
        <v>0.104085973780611</v>
      </c>
    </row>
    <row r="11" spans="1:13" x14ac:dyDescent="0.25">
      <c r="A11" t="s">
        <v>23</v>
      </c>
      <c r="B11">
        <v>12</v>
      </c>
      <c r="C11">
        <v>92328269</v>
      </c>
      <c r="D11" t="s">
        <v>54</v>
      </c>
      <c r="E11" t="s">
        <v>53</v>
      </c>
      <c r="F11">
        <v>1.03</v>
      </c>
      <c r="G11">
        <v>0.55310000000000004</v>
      </c>
      <c r="H11">
        <v>0.4</v>
      </c>
      <c r="I11">
        <v>1084</v>
      </c>
      <c r="J11">
        <v>7913</v>
      </c>
      <c r="K11">
        <v>0.25719634153083398</v>
      </c>
      <c r="L11">
        <v>0.78688999999999898</v>
      </c>
      <c r="M11">
        <v>0.104085973780611</v>
      </c>
    </row>
    <row r="12" spans="1:13" x14ac:dyDescent="0.25">
      <c r="A12" t="s">
        <v>24</v>
      </c>
      <c r="B12">
        <v>17</v>
      </c>
      <c r="C12">
        <v>79959659</v>
      </c>
      <c r="D12" t="s">
        <v>52</v>
      </c>
      <c r="E12" t="s">
        <v>51</v>
      </c>
      <c r="F12">
        <v>0.86</v>
      </c>
      <c r="G12">
        <v>2.2980000000000001E-3</v>
      </c>
      <c r="H12">
        <v>0.33</v>
      </c>
      <c r="I12">
        <v>1084</v>
      </c>
      <c r="J12">
        <v>7913</v>
      </c>
      <c r="K12">
        <v>2.6386499756477302</v>
      </c>
      <c r="L12">
        <v>1.4937000000000001E-2</v>
      </c>
      <c r="M12">
        <v>1.8257366190048701</v>
      </c>
    </row>
    <row r="13" spans="1:13" x14ac:dyDescent="0.25">
      <c r="A13" t="s">
        <v>25</v>
      </c>
      <c r="B13">
        <v>18</v>
      </c>
      <c r="C13">
        <v>34130048</v>
      </c>
      <c r="D13" t="s">
        <v>52</v>
      </c>
      <c r="E13" t="s">
        <v>54</v>
      </c>
      <c r="F13">
        <v>1.1299999999999999</v>
      </c>
      <c r="G13">
        <v>1.0489999999999999E-2</v>
      </c>
      <c r="H13">
        <v>0.43</v>
      </c>
      <c r="I13">
        <v>1084</v>
      </c>
      <c r="J13">
        <v>7913</v>
      </c>
      <c r="K13">
        <v>1.97922451180644</v>
      </c>
      <c r="L13">
        <v>4.5456666666666597E-2</v>
      </c>
      <c r="M13">
        <v>1.3424024142192601</v>
      </c>
    </row>
    <row r="14" spans="1:13" x14ac:dyDescent="0.25">
      <c r="A14" t="s">
        <v>26</v>
      </c>
      <c r="B14">
        <v>18</v>
      </c>
      <c r="C14">
        <v>66507208</v>
      </c>
      <c r="D14" t="s">
        <v>51</v>
      </c>
      <c r="E14" t="s">
        <v>52</v>
      </c>
      <c r="F14">
        <v>1.02</v>
      </c>
      <c r="G14">
        <v>0.71819999999999995</v>
      </c>
      <c r="H14">
        <v>0.22</v>
      </c>
      <c r="I14">
        <v>1084</v>
      </c>
      <c r="J14">
        <v>7913</v>
      </c>
      <c r="K14">
        <v>0.14375459920994499</v>
      </c>
      <c r="L14">
        <v>0.84878181818181797</v>
      </c>
      <c r="M14">
        <v>7.1203932061334005E-2</v>
      </c>
    </row>
    <row r="15" spans="1:13" x14ac:dyDescent="0.25">
      <c r="A15" t="s">
        <v>27</v>
      </c>
      <c r="B15">
        <v>20</v>
      </c>
      <c r="C15">
        <v>59627475</v>
      </c>
      <c r="D15" t="s">
        <v>54</v>
      </c>
      <c r="E15" t="s">
        <v>53</v>
      </c>
      <c r="F15">
        <v>1</v>
      </c>
      <c r="G15">
        <v>0.95660000000000001</v>
      </c>
      <c r="H15">
        <v>0.18</v>
      </c>
      <c r="I15">
        <v>1084</v>
      </c>
      <c r="J15">
        <v>7913</v>
      </c>
      <c r="K15">
        <v>1.92696234640546E-2</v>
      </c>
      <c r="L15">
        <v>0.95660000000000001</v>
      </c>
      <c r="M15">
        <v>1.92696234640546E-2</v>
      </c>
    </row>
  </sheetData>
  <mergeCells count="1">
    <mergeCell ref="A1:M1"/>
  </mergeCells>
  <conditionalFormatting sqref="G3:G15">
    <cfRule type="cellIs" dxfId="2" priority="1" operator="lessThan">
      <formula>0.05</formula>
    </cfRule>
    <cfRule type="cellIs" dxfId="1" priority="3" operator="lessThan">
      <formula>0.05</formula>
    </cfRule>
  </conditionalFormatting>
  <conditionalFormatting sqref="L3:L15">
    <cfRule type="cellIs" dxfId="0" priority="2" operator="lessThan">
      <formula>0.05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ef9f489-e0a0-4eeb-87cc-3a526112fd0d}" enabled="0" method="" siteId="{9ef9f489-e0a0-4eeb-87cc-3a526112fd0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1</vt:lpstr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rick, Noah</dc:creator>
  <cp:lastModifiedBy>Herrick, Noah</cp:lastModifiedBy>
  <dcterms:created xsi:type="dcterms:W3CDTF">2015-06-05T18:17:20Z</dcterms:created>
  <dcterms:modified xsi:type="dcterms:W3CDTF">2026-01-30T13:55:32Z</dcterms:modified>
</cp:coreProperties>
</file>